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ia\Dropbox\2020 UoB Consway\consway_frontiers human neurosci\"/>
    </mc:Choice>
  </mc:AlternateContent>
  <xr:revisionPtr revIDLastSave="0" documentId="13_ncr:1_{21D49B4D-FEB1-48F4-8A07-0A0922E2711E}" xr6:coauthVersionLast="46" xr6:coauthVersionMax="46" xr10:uidLastSave="{00000000-0000-0000-0000-000000000000}"/>
  <bookViews>
    <workbookView xWindow="20280" yWindow="-120" windowWidth="19440" windowHeight="10440" activeTab="1" xr2:uid="{D84D0B8B-6224-40F7-AB50-851FD25C07D7}"/>
  </bookViews>
  <sheets>
    <sheet name="results" sheetId="1" r:id="rId1"/>
    <sheet name="legen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0" i="1" l="1"/>
  <c r="Q20" i="1"/>
  <c r="N20" i="1"/>
  <c r="K20" i="1"/>
  <c r="H20" i="1"/>
  <c r="T19" i="1"/>
  <c r="Q19" i="1"/>
  <c r="N19" i="1"/>
  <c r="K19" i="1"/>
  <c r="H19" i="1"/>
  <c r="T18" i="1"/>
  <c r="Q18" i="1"/>
  <c r="N18" i="1"/>
  <c r="K18" i="1"/>
  <c r="H18" i="1"/>
  <c r="T17" i="1"/>
  <c r="Q17" i="1"/>
  <c r="N17" i="1"/>
  <c r="K17" i="1"/>
  <c r="H17" i="1"/>
  <c r="T16" i="1"/>
  <c r="Q16" i="1"/>
  <c r="N16" i="1"/>
  <c r="K16" i="1"/>
  <c r="H16" i="1"/>
  <c r="T15" i="1"/>
  <c r="Q15" i="1"/>
  <c r="N15" i="1"/>
  <c r="K15" i="1"/>
  <c r="H15" i="1"/>
  <c r="T14" i="1"/>
  <c r="Q14" i="1"/>
  <c r="N14" i="1"/>
  <c r="K14" i="1"/>
  <c r="H14" i="1"/>
  <c r="T13" i="1"/>
  <c r="Q13" i="1"/>
  <c r="N13" i="1"/>
  <c r="K13" i="1"/>
  <c r="H13" i="1"/>
  <c r="T12" i="1"/>
  <c r="Q12" i="1"/>
  <c r="N12" i="1"/>
  <c r="K12" i="1"/>
  <c r="H12" i="1"/>
  <c r="T11" i="1"/>
  <c r="Q11" i="1"/>
  <c r="N11" i="1"/>
  <c r="K11" i="1"/>
  <c r="H11" i="1"/>
  <c r="T10" i="1"/>
  <c r="Q10" i="1"/>
  <c r="N10" i="1"/>
  <c r="K10" i="1"/>
  <c r="H10" i="1"/>
  <c r="T9" i="1"/>
  <c r="Q9" i="1"/>
  <c r="N9" i="1"/>
  <c r="K9" i="1"/>
  <c r="H9" i="1"/>
  <c r="T8" i="1"/>
  <c r="Q8" i="1"/>
  <c r="N8" i="1"/>
  <c r="K8" i="1"/>
  <c r="H8" i="1"/>
  <c r="T7" i="1"/>
  <c r="Q7" i="1"/>
  <c r="N7" i="1"/>
  <c r="K7" i="1"/>
  <c r="H7" i="1"/>
  <c r="T6" i="1"/>
  <c r="Q6" i="1"/>
  <c r="N6" i="1"/>
  <c r="K6" i="1"/>
  <c r="H6" i="1"/>
  <c r="T5" i="1"/>
  <c r="Q5" i="1"/>
  <c r="N5" i="1"/>
  <c r="K5" i="1"/>
  <c r="H5" i="1"/>
  <c r="T4" i="1"/>
  <c r="Q4" i="1"/>
  <c r="N4" i="1"/>
  <c r="K4" i="1"/>
  <c r="H4" i="1"/>
  <c r="T3" i="1"/>
  <c r="Q3" i="1"/>
  <c r="N3" i="1"/>
  <c r="K3" i="1"/>
  <c r="H3" i="1"/>
  <c r="T2" i="1"/>
  <c r="Q2" i="1"/>
  <c r="N2" i="1"/>
  <c r="K2" i="1"/>
  <c r="H2" i="1"/>
</calcChain>
</file>

<file path=xl/sharedStrings.xml><?xml version="1.0" encoding="utf-8"?>
<sst xmlns="http://schemas.openxmlformats.org/spreadsheetml/2006/main" count="81" uniqueCount="44">
  <si>
    <t>ID</t>
  </si>
  <si>
    <t>rmsvelN_1</t>
  </si>
  <si>
    <t>rmsvelN_2</t>
  </si>
  <si>
    <t>rmsvelN_mean</t>
  </si>
  <si>
    <t>rmsvelS02_1</t>
  </si>
  <si>
    <t>rmsvelS02_2</t>
  </si>
  <si>
    <t>rmsvelS02_mean</t>
  </si>
  <si>
    <t>rmsvelS04_1</t>
  </si>
  <si>
    <t>rmsvelS04_2</t>
  </si>
  <si>
    <t>rmsvelS04_mean</t>
  </si>
  <si>
    <t>ppS02_1</t>
  </si>
  <si>
    <t>ppS02_2</t>
  </si>
  <si>
    <t>ppS02_mean</t>
  </si>
  <si>
    <t>ppS04_1</t>
  </si>
  <si>
    <t>ppS04_2</t>
  </si>
  <si>
    <t>ppS04_mean</t>
  </si>
  <si>
    <t>Variable name</t>
  </si>
  <si>
    <t>Description of variable name</t>
  </si>
  <si>
    <t>Participant ID</t>
  </si>
  <si>
    <t>Age</t>
  </si>
  <si>
    <t>Participant age (years)</t>
  </si>
  <si>
    <t>Height</t>
  </si>
  <si>
    <t>Weight</t>
  </si>
  <si>
    <t>Participant body weight (kg)</t>
  </si>
  <si>
    <t>Body angle peak-to-peak gain in sine 0.2 condition (ratio of footplate angle), average of two trials</t>
  </si>
  <si>
    <t>Body angle peak-to-peak gain in sine 0.2 condition (ratio of footplate angle), trial #1</t>
  </si>
  <si>
    <t>Body angle peak-to-peak gain in sine 0.2 condition (ratio of footplate angle), trial #2</t>
  </si>
  <si>
    <t>Body angle peak-to-peak gain in sine 0.4 condition (ratio of footplate angle), trial #1</t>
  </si>
  <si>
    <t>Body angle peak-to-peak gain in sine 0.4 condition (ratio of footplate angle), trial #2</t>
  </si>
  <si>
    <t>Body angle peak-to-peak gain in sine 0.4 condition (ratio of footplate angle), average of two trials</t>
  </si>
  <si>
    <t>Spontaneous sway measured in normal condition (deg s-1), trial #1</t>
  </si>
  <si>
    <t>Spontaneous sway measured in sine 0.2 condition  (deg s-1), trial #1</t>
  </si>
  <si>
    <t>Spontaneous sway measured in sine 0.4 condition  (deg s-1), trial #1</t>
  </si>
  <si>
    <t>Spontaneous sway measured in normal condition  (deg s-1)), trial #2</t>
  </si>
  <si>
    <t>Spontaneous sway measured in sine 0.2 condition  (deg s-1)), trial #2</t>
  </si>
  <si>
    <t>Spontaneous sway measured in sine 0.4 condition  (deg s-1)), trial #2</t>
  </si>
  <si>
    <t>Spontaneous sway measured in normal condition  (deg s-1), average of two trials</t>
  </si>
  <si>
    <t>Spontaneous sway measured in sine 0.2 condition  (deg s-1), average of two trials</t>
  </si>
  <si>
    <t>Spontaneous sway measured in sine 0.4 condition  (deg s-1), average of two trials</t>
  </si>
  <si>
    <t>M</t>
  </si>
  <si>
    <t>F</t>
  </si>
  <si>
    <t>M/F</t>
  </si>
  <si>
    <t>Participant sex (male or female)</t>
  </si>
  <si>
    <t>Participant body height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FF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164" fontId="0" fillId="3" borderId="0" xfId="0" applyNumberFormat="1" applyFill="1"/>
    <xf numFmtId="0" fontId="0" fillId="4" borderId="0" xfId="0" applyFill="1"/>
    <xf numFmtId="164" fontId="0" fillId="2" borderId="0" xfId="0" applyNumberFormat="1" applyFill="1"/>
    <xf numFmtId="164" fontId="0" fillId="5" borderId="0" xfId="0" applyNumberFormat="1" applyFill="1"/>
    <xf numFmtId="164" fontId="0" fillId="6" borderId="0" xfId="0" applyNumberFormat="1" applyFill="1"/>
    <xf numFmtId="164" fontId="1" fillId="6" borderId="0" xfId="0" applyNumberFormat="1" applyFont="1" applyFill="1"/>
    <xf numFmtId="164" fontId="1" fillId="5" borderId="0" xfId="0" applyNumberFormat="1" applyFont="1" applyFill="1"/>
    <xf numFmtId="164" fontId="1" fillId="3" borderId="0" xfId="0" applyNumberFormat="1" applyFont="1" applyFill="1"/>
    <xf numFmtId="164" fontId="1" fillId="2" borderId="0" xfId="0" applyNumberFormat="1" applyFont="1" applyFill="1"/>
    <xf numFmtId="0" fontId="3" fillId="7" borderId="0" xfId="0" applyFont="1" applyFill="1"/>
    <xf numFmtId="0" fontId="4" fillId="7" borderId="0" xfId="0" applyFont="1" applyFill="1"/>
    <xf numFmtId="165" fontId="0" fillId="4" borderId="0" xfId="0" applyNumberFormat="1" applyFill="1"/>
    <xf numFmtId="2" fontId="0" fillId="4" borderId="0" xfId="0" applyNumberFormat="1" applyFill="1"/>
  </cellXfs>
  <cellStyles count="1">
    <cellStyle name="Normal" xfId="0" builtinId="0"/>
  </cellStyles>
  <dxfs count="23">
    <dxf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64" formatCode="0.0000"/>
      <fill>
        <patternFill patternType="solid">
          <fgColor indexed="64"/>
          <bgColor theme="8" tint="-0.249977111117893"/>
        </patternFill>
      </fill>
      <border diagonalUp="0" diagonalDown="0" outline="0">
        <left style="thin">
          <color theme="0"/>
        </left>
        <right style="thin">
          <color theme="0"/>
        </right>
        <top/>
        <bottom style="thick">
          <color theme="0"/>
        </bottom>
      </border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font>
        <color auto="1"/>
      </font>
      <numFmt numFmtId="165" formatCode="0.0"/>
      <fill>
        <patternFill patternType="solid">
          <fgColor indexed="64"/>
          <bgColor theme="0" tint="-4.9989318521683403E-2"/>
        </patternFill>
      </fill>
    </dxf>
    <dxf>
      <font>
        <color auto="1"/>
      </font>
      <numFmt numFmtId="2" formatCode="0.00"/>
      <fill>
        <patternFill patternType="solid">
          <fgColor indexed="64"/>
          <bgColor theme="0" tint="-4.9989318521683403E-2"/>
        </patternFill>
      </fill>
    </dxf>
    <dxf>
      <numFmt numFmtId="2" formatCode="0.00"/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  <dxf>
      <fill>
        <patternFill patternType="solid">
          <fgColor indexed="64"/>
          <bgColor theme="0" tint="-4.9989318521683403E-2"/>
        </patternFill>
      </fill>
    </dxf>
  </dxfs>
  <tableStyles count="0" defaultTableStyle="TableStyleMedium2" defaultPivotStyle="PivotStyleLight16"/>
  <colors>
    <mruColors>
      <color rgb="FF00FF99"/>
      <color rgb="FF00FFFF"/>
      <color rgb="FFFF7C80"/>
      <color rgb="FFFF3399"/>
      <color rgb="FFFF33CC"/>
      <color rgb="FFD60093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5549607-72FF-4141-A4E2-FC0B846F45E1}" name="Tabela1" displayName="Tabela1" ref="A1:T20" totalsRowShown="0" dataDxfId="22">
  <autoFilter ref="A1:T20" xr:uid="{66F7A0CD-F119-4EAF-9CB5-F58796E8E077}"/>
  <tableColumns count="20">
    <tableColumn id="1" xr3:uid="{692C36A7-9FF4-463E-B22B-B70BDA611E20}" name="ID" dataDxfId="21"/>
    <tableColumn id="2" xr3:uid="{6DB76903-BC59-4D23-A3ED-6866EC44B7BE}" name="Age" dataDxfId="20"/>
    <tableColumn id="15" xr3:uid="{79038136-0B7E-4C8E-9BE8-B8CFA06978EF}" name="M/F" dataDxfId="19"/>
    <tableColumn id="9" xr3:uid="{322286DE-FA2B-4806-AA1F-85812C331277}" name="Height" dataDxfId="18"/>
    <tableColumn id="10" xr3:uid="{1571B33A-771D-4276-BEEA-F0B81C9EB3F8}" name="Weight" dataDxfId="17"/>
    <tableColumn id="3" xr3:uid="{C8B1B413-E677-4344-8C04-8DAFDDC4E873}" name="rmsvelN_1" dataDxfId="16"/>
    <tableColumn id="4" xr3:uid="{C7AB4947-35B8-46C6-A2A9-6270BC3AAC51}" name="rmsvelN_2" dataDxfId="15"/>
    <tableColumn id="16" xr3:uid="{DD31EE17-300C-4276-AD10-2E5F2CD7F195}" name="rmsvelN_mean" dataDxfId="14">
      <calculatedColumnFormula>AVERAGE(Tabela1[[#This Row],[rmsvelN_1]:[rmsvelN_2]])</calculatedColumnFormula>
    </tableColumn>
    <tableColumn id="5" xr3:uid="{584E664C-AC58-4FDF-912C-66D6622E72F3}" name="rmsvelS02_1" dataDxfId="13"/>
    <tableColumn id="6" xr3:uid="{677D7969-9387-41E2-B96C-875F75251739}" name="rmsvelS02_2" dataDxfId="12"/>
    <tableColumn id="17" xr3:uid="{7C0E1714-10AF-44BB-AA0D-20637219AA07}" name="rmsvelS02_mean" dataDxfId="11">
      <calculatedColumnFormula>AVERAGE(Tabela1[[#This Row],[rmsvelS02_1]:[rmsvelS02_2]])</calculatedColumnFormula>
    </tableColumn>
    <tableColumn id="7" xr3:uid="{4B211E41-6702-4C87-B846-7E4E474FA273}" name="rmsvelS04_1" dataDxfId="10"/>
    <tableColumn id="8" xr3:uid="{27C098B5-C24F-4962-8AE7-D826D781D748}" name="rmsvelS04_2" dataDxfId="9"/>
    <tableColumn id="18" xr3:uid="{F18FC4F7-9A77-4188-9E77-059B0ABEC907}" name="rmsvelS04_mean" dataDxfId="8">
      <calculatedColumnFormula>AVERAGE(Tabela1[[#This Row],[rmsvelS04_1]:[rmsvelS04_2]])</calculatedColumnFormula>
    </tableColumn>
    <tableColumn id="11" xr3:uid="{313CC3C4-291A-4A3A-AAB5-8E10C97EA511}" name="ppS02_1" dataDxfId="7"/>
    <tableColumn id="12" xr3:uid="{87C35B80-EA35-46C2-8392-7E275CE683AE}" name="ppS02_2" dataDxfId="6"/>
    <tableColumn id="20" xr3:uid="{7DDD3B4C-63C0-4D72-A572-120E5AD3CE3F}" name="ppS02_mean" dataDxfId="5">
      <calculatedColumnFormula>AVERAGE(Tabela1[[#This Row],[ppS02_1]:[ppS02_2]])</calculatedColumnFormula>
    </tableColumn>
    <tableColumn id="13" xr3:uid="{87889AA3-3B03-4C96-BB77-725DEE584890}" name="ppS04_1" dataDxfId="4"/>
    <tableColumn id="21" xr3:uid="{EA78D4DD-6FBB-4689-BA2E-2F745AF257CF}" name="ppS04_2" dataDxfId="3"/>
    <tableColumn id="14" xr3:uid="{75816E7C-8B52-4746-9A7A-34B32C82947B}" name="ppS04_mean" dataDxfId="2">
      <calculatedColumnFormula>AVERAGE(Tabela1[[#This Row],[ppS04_1]:[ppS04_2]])</calculatedColumnFormula>
    </tableColumn>
  </tableColumns>
  <tableStyleInfo name="TableStyleMedium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4059D9-A381-4C1F-9259-436B8E09CA09}" name="Tabela15" displayName="Tabela15" ref="B2:C22" totalsRowShown="0">
  <autoFilter ref="B2:C22" xr:uid="{7A79B9C1-D466-49AF-B3C4-27AB1BE50BFD}"/>
  <tableColumns count="2">
    <tableColumn id="1" xr3:uid="{B780062F-8120-4309-95ED-7553B89EE701}" name="Variable name" dataDxfId="1"/>
    <tableColumn id="2" xr3:uid="{2CB74F95-748B-4517-ADE0-BEC1EC928515}" name="Description of variable name" dataDxfId="0"/>
  </tableColumns>
  <tableStyleInfo name="TableStyleMedium4" showFirstColumn="0" showLastColumn="0" showRowStripes="0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5DBB7-D381-45E2-B36C-8997E7B89EF7}">
  <dimension ref="A1:X21"/>
  <sheetViews>
    <sheetView showGridLines="0" workbookViewId="0">
      <selection activeCell="T2" sqref="T2"/>
    </sheetView>
  </sheetViews>
  <sheetFormatPr defaultColWidth="0" defaultRowHeight="15" zeroHeight="1" x14ac:dyDescent="0.25"/>
  <cols>
    <col min="1" max="1" width="5.7109375" customWidth="1"/>
    <col min="2" max="2" width="6.7109375" bestFit="1" customWidth="1"/>
    <col min="3" max="3" width="6.7109375" customWidth="1"/>
    <col min="4" max="4" width="9.140625" bestFit="1" customWidth="1"/>
    <col min="5" max="5" width="9.85546875" bestFit="1" customWidth="1"/>
    <col min="6" max="7" width="12.7109375" style="1" bestFit="1" customWidth="1"/>
    <col min="8" max="8" width="16.85546875" style="1" bestFit="1" customWidth="1"/>
    <col min="9" max="10" width="14.28515625" style="1" bestFit="1" customWidth="1"/>
    <col min="11" max="11" width="18.42578125" style="1" bestFit="1" customWidth="1"/>
    <col min="12" max="12" width="15.7109375" style="1" customWidth="1"/>
    <col min="13" max="13" width="14.28515625" style="1" bestFit="1" customWidth="1"/>
    <col min="14" max="14" width="18.42578125" style="1" bestFit="1" customWidth="1"/>
    <col min="15" max="16" width="10.5703125" style="1" bestFit="1" customWidth="1"/>
    <col min="17" max="17" width="14.5703125" style="1" bestFit="1" customWidth="1"/>
    <col min="18" max="19" width="10.5703125" style="1" bestFit="1" customWidth="1"/>
    <col min="20" max="20" width="14.5703125" style="1" bestFit="1" customWidth="1"/>
    <col min="21" max="21" width="3.7109375" customWidth="1"/>
    <col min="22" max="24" width="0" hidden="1" customWidth="1"/>
    <col min="25" max="16384" width="9.140625" hidden="1"/>
  </cols>
  <sheetData>
    <row r="1" spans="1:20" x14ac:dyDescent="0.25">
      <c r="A1" s="13" t="s">
        <v>0</v>
      </c>
      <c r="B1" s="13" t="s">
        <v>19</v>
      </c>
      <c r="C1" s="13" t="s">
        <v>41</v>
      </c>
      <c r="D1" s="13" t="s">
        <v>21</v>
      </c>
      <c r="E1" s="13" t="s">
        <v>22</v>
      </c>
      <c r="F1" s="7" t="s">
        <v>1</v>
      </c>
      <c r="G1" s="7" t="s">
        <v>2</v>
      </c>
      <c r="H1" s="6" t="s">
        <v>3</v>
      </c>
      <c r="I1" s="7" t="s">
        <v>4</v>
      </c>
      <c r="J1" s="7" t="s">
        <v>5</v>
      </c>
      <c r="K1" s="6" t="s">
        <v>6</v>
      </c>
      <c r="L1" s="7" t="s">
        <v>7</v>
      </c>
      <c r="M1" s="7" t="s">
        <v>8</v>
      </c>
      <c r="N1" s="6" t="s">
        <v>9</v>
      </c>
      <c r="O1" s="3" t="s">
        <v>10</v>
      </c>
      <c r="P1" s="3" t="s">
        <v>11</v>
      </c>
      <c r="Q1" s="5" t="s">
        <v>12</v>
      </c>
      <c r="R1" s="3" t="s">
        <v>13</v>
      </c>
      <c r="S1" s="3" t="s">
        <v>14</v>
      </c>
      <c r="T1" s="5" t="s">
        <v>15</v>
      </c>
    </row>
    <row r="2" spans="1:20" x14ac:dyDescent="0.25">
      <c r="A2" s="4">
        <v>1</v>
      </c>
      <c r="B2" s="4">
        <v>31</v>
      </c>
      <c r="C2" s="15" t="s">
        <v>39</v>
      </c>
      <c r="D2" s="15">
        <v>1.8</v>
      </c>
      <c r="E2" s="14">
        <v>80.7</v>
      </c>
      <c r="F2" s="15">
        <v>0.54710000000000003</v>
      </c>
      <c r="G2" s="15">
        <v>0.49159999999999998</v>
      </c>
      <c r="H2" s="15">
        <f>AVERAGE(Tabela1[[#This Row],[rmsvelN_1]:[rmsvelN_2]])</f>
        <v>0.51934999999999998</v>
      </c>
      <c r="I2" s="15">
        <v>0.53049999999999997</v>
      </c>
      <c r="J2" s="15">
        <v>0.56259999999999999</v>
      </c>
      <c r="K2" s="15">
        <f>AVERAGE(Tabela1[[#This Row],[rmsvelS02_1]:[rmsvelS02_2]])</f>
        <v>0.54654999999999998</v>
      </c>
      <c r="L2" s="15">
        <v>0.5796</v>
      </c>
      <c r="M2" s="15">
        <v>0.61480000000000001</v>
      </c>
      <c r="N2" s="15">
        <f>AVERAGE(Tabela1[[#This Row],[rmsvelS04_1]:[rmsvelS04_2]])</f>
        <v>0.59719999999999995</v>
      </c>
      <c r="O2" s="15">
        <v>2.9264999999999999</v>
      </c>
      <c r="P2" s="15">
        <v>3.3569</v>
      </c>
      <c r="Q2" s="15">
        <f>AVERAGE(Tabela1[[#This Row],[ppS02_1]:[ppS02_2]])</f>
        <v>3.1417000000000002</v>
      </c>
      <c r="R2" s="15">
        <v>2.944</v>
      </c>
      <c r="S2" s="15">
        <v>2.7612999999999999</v>
      </c>
      <c r="T2" s="15">
        <f>AVERAGE(Tabela1[[#This Row],[ppS04_1]:[ppS04_2]])</f>
        <v>2.8526499999999997</v>
      </c>
    </row>
    <row r="3" spans="1:20" x14ac:dyDescent="0.25">
      <c r="A3" s="4">
        <v>2</v>
      </c>
      <c r="B3" s="4">
        <v>28</v>
      </c>
      <c r="C3" s="15" t="s">
        <v>39</v>
      </c>
      <c r="D3" s="15">
        <v>1.83</v>
      </c>
      <c r="E3" s="14">
        <v>71.400000000000006</v>
      </c>
      <c r="F3" s="15">
        <v>0.38619999999999999</v>
      </c>
      <c r="G3" s="15">
        <v>0.38779999999999998</v>
      </c>
      <c r="H3" s="15">
        <f>AVERAGE(Tabela1[[#This Row],[rmsvelN_1]:[rmsvelN_2]])</f>
        <v>0.38700000000000001</v>
      </c>
      <c r="I3" s="15">
        <v>0.41510000000000002</v>
      </c>
      <c r="J3" s="15">
        <v>0.41160000000000002</v>
      </c>
      <c r="K3" s="15">
        <f>AVERAGE(Tabela1[[#This Row],[rmsvelS02_1]:[rmsvelS02_2]])</f>
        <v>0.41335</v>
      </c>
      <c r="L3" s="15">
        <v>0.43020000000000003</v>
      </c>
      <c r="M3" s="15">
        <v>0.42430000000000001</v>
      </c>
      <c r="N3" s="15">
        <f>AVERAGE(Tabela1[[#This Row],[rmsvelS04_1]:[rmsvelS04_2]])</f>
        <v>0.42725000000000002</v>
      </c>
      <c r="O3" s="15">
        <v>1.9761</v>
      </c>
      <c r="P3" s="15">
        <v>3.5196000000000001</v>
      </c>
      <c r="Q3" s="15">
        <f>AVERAGE(Tabela1[[#This Row],[ppS02_1]:[ppS02_2]])</f>
        <v>2.7478500000000001</v>
      </c>
      <c r="R3" s="15">
        <v>2.1703999999999999</v>
      </c>
      <c r="S3" s="15">
        <v>2.3921000000000001</v>
      </c>
      <c r="T3" s="15">
        <f>AVERAGE(Tabela1[[#This Row],[ppS04_1]:[ppS04_2]])</f>
        <v>2.28125</v>
      </c>
    </row>
    <row r="4" spans="1:20" x14ac:dyDescent="0.25">
      <c r="A4" s="4">
        <v>3</v>
      </c>
      <c r="B4" s="4">
        <v>32</v>
      </c>
      <c r="C4" s="15" t="s">
        <v>39</v>
      </c>
      <c r="D4" s="15">
        <v>1.74</v>
      </c>
      <c r="E4" s="14">
        <v>82.4</v>
      </c>
      <c r="F4" s="15">
        <v>0.54220000000000002</v>
      </c>
      <c r="G4" s="15">
        <v>0.4713</v>
      </c>
      <c r="H4" s="15">
        <f>AVERAGE(Tabela1[[#This Row],[rmsvelN_1]:[rmsvelN_2]])</f>
        <v>0.50675000000000003</v>
      </c>
      <c r="I4" s="15">
        <v>0.48209999999999997</v>
      </c>
      <c r="J4" s="15">
        <v>0.53390000000000004</v>
      </c>
      <c r="K4" s="15">
        <f>AVERAGE(Tabela1[[#This Row],[rmsvelS02_1]:[rmsvelS02_2]])</f>
        <v>0.50800000000000001</v>
      </c>
      <c r="L4" s="15">
        <v>0.58379999999999999</v>
      </c>
      <c r="M4" s="15">
        <v>0.78839999999999999</v>
      </c>
      <c r="N4" s="15">
        <f>AVERAGE(Tabela1[[#This Row],[rmsvelS04_1]:[rmsvelS04_2]])</f>
        <v>0.68609999999999993</v>
      </c>
      <c r="O4" s="15">
        <v>4.1086</v>
      </c>
      <c r="P4" s="15">
        <v>4.9893000000000001</v>
      </c>
      <c r="Q4" s="15">
        <f>AVERAGE(Tabela1[[#This Row],[ppS02_1]:[ppS02_2]])</f>
        <v>4.5489499999999996</v>
      </c>
      <c r="R4" s="15">
        <v>3.4182999999999999</v>
      </c>
      <c r="S4" s="15">
        <v>2.4910000000000001</v>
      </c>
      <c r="T4" s="15">
        <f>AVERAGE(Tabela1[[#This Row],[ppS04_1]:[ppS04_2]])</f>
        <v>2.95465</v>
      </c>
    </row>
    <row r="5" spans="1:20" x14ac:dyDescent="0.25">
      <c r="A5" s="4">
        <v>4</v>
      </c>
      <c r="B5" s="4">
        <v>29</v>
      </c>
      <c r="C5" s="15" t="s">
        <v>39</v>
      </c>
      <c r="D5" s="15">
        <v>1.75</v>
      </c>
      <c r="E5" s="14">
        <v>61.2</v>
      </c>
      <c r="F5" s="15">
        <v>0.35110000000000002</v>
      </c>
      <c r="G5" s="15">
        <v>0.48020000000000002</v>
      </c>
      <c r="H5" s="15">
        <f>AVERAGE(Tabela1[[#This Row],[rmsvelN_1]:[rmsvelN_2]])</f>
        <v>0.41565000000000002</v>
      </c>
      <c r="I5" s="15">
        <v>0.42870000000000003</v>
      </c>
      <c r="J5" s="15">
        <v>0.47489999999999999</v>
      </c>
      <c r="K5" s="15">
        <f>AVERAGE(Tabela1[[#This Row],[rmsvelS02_1]:[rmsvelS02_2]])</f>
        <v>0.45179999999999998</v>
      </c>
      <c r="L5" s="15">
        <v>0.51980000000000004</v>
      </c>
      <c r="M5" s="15">
        <v>0.48549999999999999</v>
      </c>
      <c r="N5" s="15">
        <f>AVERAGE(Tabela1[[#This Row],[rmsvelS04_1]:[rmsvelS04_2]])</f>
        <v>0.50265000000000004</v>
      </c>
      <c r="O5" s="15">
        <v>2.4458000000000002</v>
      </c>
      <c r="P5" s="15">
        <v>2.7725</v>
      </c>
      <c r="Q5" s="15">
        <f>AVERAGE(Tabela1[[#This Row],[ppS02_1]:[ppS02_2]])</f>
        <v>2.6091500000000001</v>
      </c>
      <c r="R5" s="15">
        <v>2.1993999999999998</v>
      </c>
      <c r="S5" s="15">
        <v>1.9826999999999999</v>
      </c>
      <c r="T5" s="15">
        <f>AVERAGE(Tabela1[[#This Row],[ppS04_1]:[ppS04_2]])</f>
        <v>2.0910500000000001</v>
      </c>
    </row>
    <row r="6" spans="1:20" x14ac:dyDescent="0.25">
      <c r="A6" s="4">
        <v>5</v>
      </c>
      <c r="B6" s="4">
        <v>27</v>
      </c>
      <c r="C6" s="15" t="s">
        <v>40</v>
      </c>
      <c r="D6" s="15">
        <v>1.63</v>
      </c>
      <c r="E6" s="14">
        <v>68.099999999999994</v>
      </c>
      <c r="F6" s="15">
        <v>0.40989999999999999</v>
      </c>
      <c r="G6" s="15">
        <v>0.52190000000000003</v>
      </c>
      <c r="H6" s="15">
        <f>AVERAGE(Tabela1[[#This Row],[rmsvelN_1]:[rmsvelN_2]])</f>
        <v>0.46589999999999998</v>
      </c>
      <c r="I6" s="15">
        <v>0.45960000000000001</v>
      </c>
      <c r="J6" s="15">
        <v>0.43940000000000001</v>
      </c>
      <c r="K6" s="15">
        <f>AVERAGE(Tabela1[[#This Row],[rmsvelS02_1]:[rmsvelS02_2]])</f>
        <v>0.44950000000000001</v>
      </c>
      <c r="L6" s="15">
        <v>0.53169999999999995</v>
      </c>
      <c r="M6" s="15">
        <v>0.45429999999999998</v>
      </c>
      <c r="N6" s="15">
        <f>AVERAGE(Tabela1[[#This Row],[rmsvelS04_1]:[rmsvelS04_2]])</f>
        <v>0.49299999999999999</v>
      </c>
      <c r="O6" s="15">
        <v>4.3146000000000004</v>
      </c>
      <c r="P6" s="15">
        <v>4.7298999999999998</v>
      </c>
      <c r="Q6" s="15">
        <f>AVERAGE(Tabela1[[#This Row],[ppS02_1]:[ppS02_2]])</f>
        <v>4.5222499999999997</v>
      </c>
      <c r="R6" s="15">
        <v>3.2654000000000001</v>
      </c>
      <c r="S6" s="15">
        <v>2.9510999999999998</v>
      </c>
      <c r="T6" s="15">
        <f>AVERAGE(Tabela1[[#This Row],[ppS04_1]:[ppS04_2]])</f>
        <v>3.10825</v>
      </c>
    </row>
    <row r="7" spans="1:20" x14ac:dyDescent="0.25">
      <c r="A7" s="4">
        <v>6</v>
      </c>
      <c r="B7" s="4">
        <v>31</v>
      </c>
      <c r="C7" s="15" t="s">
        <v>40</v>
      </c>
      <c r="D7" s="15">
        <v>1.71</v>
      </c>
      <c r="E7" s="14">
        <v>62.2</v>
      </c>
      <c r="F7" s="15">
        <v>0.65680000000000005</v>
      </c>
      <c r="G7" s="15">
        <v>0.68410000000000004</v>
      </c>
      <c r="H7" s="15">
        <f>AVERAGE(Tabela1[[#This Row],[rmsvelN_1]:[rmsvelN_2]])</f>
        <v>0.67044999999999999</v>
      </c>
      <c r="I7" s="15">
        <v>0.72030000000000005</v>
      </c>
      <c r="J7" s="15">
        <v>0.81110000000000004</v>
      </c>
      <c r="K7" s="15">
        <f>AVERAGE(Tabela1[[#This Row],[rmsvelS02_1]:[rmsvelS02_2]])</f>
        <v>0.76570000000000005</v>
      </c>
      <c r="L7" s="15">
        <v>0.90049999999999997</v>
      </c>
      <c r="M7" s="15">
        <v>0.98180000000000001</v>
      </c>
      <c r="N7" s="15">
        <f>AVERAGE(Tabela1[[#This Row],[rmsvelS04_1]:[rmsvelS04_2]])</f>
        <v>0.94114999999999993</v>
      </c>
      <c r="O7" s="15">
        <v>4.5903</v>
      </c>
      <c r="P7" s="15">
        <v>4.3436000000000003</v>
      </c>
      <c r="Q7" s="15">
        <f>AVERAGE(Tabela1[[#This Row],[ppS02_1]:[ppS02_2]])</f>
        <v>4.4669500000000006</v>
      </c>
      <c r="R7" s="15">
        <v>3.5436000000000001</v>
      </c>
      <c r="S7" s="15">
        <v>3.4819</v>
      </c>
      <c r="T7" s="15">
        <f>AVERAGE(Tabela1[[#This Row],[ppS04_1]:[ppS04_2]])</f>
        <v>3.51275</v>
      </c>
    </row>
    <row r="8" spans="1:20" x14ac:dyDescent="0.25">
      <c r="A8" s="4">
        <v>7</v>
      </c>
      <c r="B8" s="4">
        <v>32</v>
      </c>
      <c r="C8" s="15" t="s">
        <v>39</v>
      </c>
      <c r="D8" s="15">
        <v>1.78</v>
      </c>
      <c r="E8" s="14">
        <v>74.900000000000006</v>
      </c>
      <c r="F8" s="15">
        <v>0.4753</v>
      </c>
      <c r="G8" s="15">
        <v>0.42670000000000002</v>
      </c>
      <c r="H8" s="15">
        <f>AVERAGE(Tabela1[[#This Row],[rmsvelN_1]:[rmsvelN_2]])</f>
        <v>0.45100000000000001</v>
      </c>
      <c r="I8" s="15">
        <v>0.60880000000000001</v>
      </c>
      <c r="J8" s="15">
        <v>0.47860000000000003</v>
      </c>
      <c r="K8" s="15">
        <f>AVERAGE(Tabela1[[#This Row],[rmsvelS02_1]:[rmsvelS02_2]])</f>
        <v>0.54370000000000007</v>
      </c>
      <c r="L8" s="15">
        <v>0.67230000000000001</v>
      </c>
      <c r="M8" s="15">
        <v>0.53320000000000001</v>
      </c>
      <c r="N8" s="15">
        <f>AVERAGE(Tabela1[[#This Row],[rmsvelS04_1]:[rmsvelS04_2]])</f>
        <v>0.60275000000000001</v>
      </c>
      <c r="O8" s="15">
        <v>3.1783999999999999</v>
      </c>
      <c r="P8" s="15">
        <v>2.9714</v>
      </c>
      <c r="Q8" s="15">
        <f>AVERAGE(Tabela1[[#This Row],[ppS02_1]:[ppS02_2]])</f>
        <v>3.0749</v>
      </c>
      <c r="R8" s="15">
        <v>2.6269</v>
      </c>
      <c r="S8" s="15">
        <v>2.6303000000000001</v>
      </c>
      <c r="T8" s="15">
        <f>AVERAGE(Tabela1[[#This Row],[ppS04_1]:[ppS04_2]])</f>
        <v>2.6286</v>
      </c>
    </row>
    <row r="9" spans="1:20" x14ac:dyDescent="0.25">
      <c r="A9" s="4">
        <v>8</v>
      </c>
      <c r="B9" s="4">
        <v>26</v>
      </c>
      <c r="C9" s="15" t="s">
        <v>39</v>
      </c>
      <c r="D9" s="15">
        <v>1.74</v>
      </c>
      <c r="E9" s="14">
        <v>65.3</v>
      </c>
      <c r="F9" s="15">
        <v>0.39410000000000001</v>
      </c>
      <c r="G9" s="15">
        <v>0.5948</v>
      </c>
      <c r="H9" s="15">
        <f>AVERAGE(Tabela1[[#This Row],[rmsvelN_1]:[rmsvelN_2]])</f>
        <v>0.49445</v>
      </c>
      <c r="I9" s="15">
        <v>0.47649999999999998</v>
      </c>
      <c r="J9" s="15">
        <v>0.57569999999999999</v>
      </c>
      <c r="K9" s="15">
        <f>AVERAGE(Tabela1[[#This Row],[rmsvelS02_1]:[rmsvelS02_2]])</f>
        <v>0.52610000000000001</v>
      </c>
      <c r="L9" s="15">
        <v>0.73750000000000004</v>
      </c>
      <c r="M9" s="15">
        <v>0.65759999999999996</v>
      </c>
      <c r="N9" s="15">
        <f>AVERAGE(Tabela1[[#This Row],[rmsvelS04_1]:[rmsvelS04_2]])</f>
        <v>0.69755</v>
      </c>
      <c r="O9" s="15">
        <v>4.0712999999999999</v>
      </c>
      <c r="P9" s="15">
        <v>4.5385999999999997</v>
      </c>
      <c r="Q9" s="15">
        <f>AVERAGE(Tabela1[[#This Row],[ppS02_1]:[ppS02_2]])</f>
        <v>4.3049499999999998</v>
      </c>
      <c r="R9" s="15">
        <v>2.9514999999999998</v>
      </c>
      <c r="S9" s="15">
        <v>2.8441999999999998</v>
      </c>
      <c r="T9" s="15">
        <f>AVERAGE(Tabela1[[#This Row],[ppS04_1]:[ppS04_2]])</f>
        <v>2.89785</v>
      </c>
    </row>
    <row r="10" spans="1:20" x14ac:dyDescent="0.25">
      <c r="A10" s="4">
        <v>9</v>
      </c>
      <c r="B10" s="4">
        <v>32</v>
      </c>
      <c r="C10" s="15" t="s">
        <v>40</v>
      </c>
      <c r="D10" s="15">
        <v>1.59</v>
      </c>
      <c r="E10" s="14">
        <v>51</v>
      </c>
      <c r="F10" s="15">
        <v>0.32100000000000001</v>
      </c>
      <c r="G10" s="15">
        <v>0.40989999999999999</v>
      </c>
      <c r="H10" s="15">
        <f>AVERAGE(Tabela1[[#This Row],[rmsvelN_1]:[rmsvelN_2]])</f>
        <v>0.36545</v>
      </c>
      <c r="I10" s="15">
        <v>0.42070000000000002</v>
      </c>
      <c r="J10" s="15">
        <v>0.4723</v>
      </c>
      <c r="K10" s="15">
        <f>AVERAGE(Tabela1[[#This Row],[rmsvelS02_1]:[rmsvelS02_2]])</f>
        <v>0.44650000000000001</v>
      </c>
      <c r="L10" s="15">
        <v>0.49299999999999999</v>
      </c>
      <c r="M10" s="15">
        <v>0.48010000000000003</v>
      </c>
      <c r="N10" s="15">
        <f>AVERAGE(Tabela1[[#This Row],[rmsvelS04_1]:[rmsvelS04_2]])</f>
        <v>0.48655000000000004</v>
      </c>
      <c r="O10" s="15">
        <v>4.1313000000000004</v>
      </c>
      <c r="P10" s="15">
        <v>4.8747999999999996</v>
      </c>
      <c r="Q10" s="15">
        <f>AVERAGE(Tabela1[[#This Row],[ppS02_1]:[ppS02_2]])</f>
        <v>4.50305</v>
      </c>
      <c r="R10" s="15">
        <v>3.6234999999999999</v>
      </c>
      <c r="S10" s="15">
        <v>3.6833999999999998</v>
      </c>
      <c r="T10" s="15">
        <f>AVERAGE(Tabela1[[#This Row],[ppS04_1]:[ppS04_2]])</f>
        <v>3.6534499999999999</v>
      </c>
    </row>
    <row r="11" spans="1:20" x14ac:dyDescent="0.25">
      <c r="A11" s="4">
        <v>10</v>
      </c>
      <c r="B11" s="4">
        <v>31</v>
      </c>
      <c r="C11" s="15" t="s">
        <v>39</v>
      </c>
      <c r="D11" s="15">
        <v>1.66</v>
      </c>
      <c r="E11" s="14">
        <v>55</v>
      </c>
      <c r="F11" s="15">
        <v>0.89700000000000002</v>
      </c>
      <c r="G11" s="15">
        <v>0.75870000000000004</v>
      </c>
      <c r="H11" s="15">
        <f>AVERAGE(Tabela1[[#This Row],[rmsvelN_1]:[rmsvelN_2]])</f>
        <v>0.82784999999999997</v>
      </c>
      <c r="I11" s="15">
        <v>0.79090000000000005</v>
      </c>
      <c r="J11" s="15">
        <v>0.82010000000000005</v>
      </c>
      <c r="K11" s="15">
        <f>AVERAGE(Tabela1[[#This Row],[rmsvelS02_1]:[rmsvelS02_2]])</f>
        <v>0.8055000000000001</v>
      </c>
      <c r="L11" s="15">
        <v>0.85319999999999996</v>
      </c>
      <c r="M11" s="15">
        <v>0.74129999999999996</v>
      </c>
      <c r="N11" s="15">
        <f>AVERAGE(Tabela1[[#This Row],[rmsvelS04_1]:[rmsvelS04_2]])</f>
        <v>0.79725000000000001</v>
      </c>
      <c r="O11" s="15">
        <v>3.5585</v>
      </c>
      <c r="P11" s="15">
        <v>4.1703999999999999</v>
      </c>
      <c r="Q11" s="15">
        <f>AVERAGE(Tabela1[[#This Row],[ppS02_1]:[ppS02_2]])</f>
        <v>3.8644499999999997</v>
      </c>
      <c r="R11" s="15">
        <v>3.0545</v>
      </c>
      <c r="S11" s="15">
        <v>2.7669000000000001</v>
      </c>
      <c r="T11" s="15">
        <f>AVERAGE(Tabela1[[#This Row],[ppS04_1]:[ppS04_2]])</f>
        <v>2.9107000000000003</v>
      </c>
    </row>
    <row r="12" spans="1:20" x14ac:dyDescent="0.25">
      <c r="A12" s="4">
        <v>11</v>
      </c>
      <c r="B12" s="4">
        <v>37</v>
      </c>
      <c r="C12" s="15" t="s">
        <v>40</v>
      </c>
      <c r="D12" s="15">
        <v>1.57</v>
      </c>
      <c r="E12" s="14">
        <v>60.9</v>
      </c>
      <c r="F12" s="15">
        <v>0.70050000000000001</v>
      </c>
      <c r="G12" s="15">
        <v>0.92179999999999995</v>
      </c>
      <c r="H12" s="15">
        <f>AVERAGE(Tabela1[[#This Row],[rmsvelN_1]:[rmsvelN_2]])</f>
        <v>0.81115000000000004</v>
      </c>
      <c r="I12" s="15">
        <v>0.72209999999999996</v>
      </c>
      <c r="J12" s="15">
        <v>0.64280000000000004</v>
      </c>
      <c r="K12" s="15">
        <f>AVERAGE(Tabela1[[#This Row],[rmsvelS02_1]:[rmsvelS02_2]])</f>
        <v>0.68245</v>
      </c>
      <c r="L12" s="15">
        <v>0.65149999999999997</v>
      </c>
      <c r="M12" s="15">
        <v>0.72109999999999996</v>
      </c>
      <c r="N12" s="15">
        <f>AVERAGE(Tabela1[[#This Row],[rmsvelS04_1]:[rmsvelS04_2]])</f>
        <v>0.68629999999999991</v>
      </c>
      <c r="O12" s="15">
        <v>3.5383</v>
      </c>
      <c r="P12" s="15">
        <v>4.7889999999999997</v>
      </c>
      <c r="Q12" s="15">
        <f>AVERAGE(Tabela1[[#This Row],[ppS02_1]:[ppS02_2]])</f>
        <v>4.1636499999999996</v>
      </c>
      <c r="R12" s="15">
        <v>3.5790000000000002</v>
      </c>
      <c r="S12" s="15">
        <v>3.302</v>
      </c>
      <c r="T12" s="15">
        <f>AVERAGE(Tabela1[[#This Row],[ppS04_1]:[ppS04_2]])</f>
        <v>3.4405000000000001</v>
      </c>
    </row>
    <row r="13" spans="1:20" x14ac:dyDescent="0.25">
      <c r="A13" s="4">
        <v>12</v>
      </c>
      <c r="B13" s="4">
        <v>29</v>
      </c>
      <c r="C13" s="15" t="s">
        <v>39</v>
      </c>
      <c r="D13" s="15">
        <v>1.77</v>
      </c>
      <c r="E13" s="14">
        <v>59.5</v>
      </c>
      <c r="F13" s="15">
        <v>0.32350000000000001</v>
      </c>
      <c r="G13" s="15">
        <v>0.33960000000000001</v>
      </c>
      <c r="H13" s="15">
        <f>AVERAGE(Tabela1[[#This Row],[rmsvelN_1]:[rmsvelN_2]])</f>
        <v>0.33155000000000001</v>
      </c>
      <c r="I13" s="15">
        <v>0.44309999999999999</v>
      </c>
      <c r="J13" s="15">
        <v>0.41089999999999999</v>
      </c>
      <c r="K13" s="15">
        <f>AVERAGE(Tabela1[[#This Row],[rmsvelS02_1]:[rmsvelS02_2]])</f>
        <v>0.42699999999999999</v>
      </c>
      <c r="L13" s="15">
        <v>0.49980000000000002</v>
      </c>
      <c r="M13" s="15">
        <v>0.58079999999999998</v>
      </c>
      <c r="N13" s="15">
        <f>AVERAGE(Tabela1[[#This Row],[rmsvelS04_1]:[rmsvelS04_2]])</f>
        <v>0.5403</v>
      </c>
      <c r="O13" s="15">
        <v>3.2181000000000002</v>
      </c>
      <c r="P13" s="15">
        <v>2.9420999999999999</v>
      </c>
      <c r="Q13" s="15">
        <f>AVERAGE(Tabela1[[#This Row],[ppS02_1]:[ppS02_2]])</f>
        <v>3.0800999999999998</v>
      </c>
      <c r="R13" s="15">
        <v>2.7744</v>
      </c>
      <c r="S13" s="15">
        <v>2.3628999999999998</v>
      </c>
      <c r="T13" s="15">
        <f>AVERAGE(Tabela1[[#This Row],[ppS04_1]:[ppS04_2]])</f>
        <v>2.5686499999999999</v>
      </c>
    </row>
    <row r="14" spans="1:20" x14ac:dyDescent="0.25">
      <c r="A14" s="4">
        <v>13</v>
      </c>
      <c r="B14" s="4">
        <v>26</v>
      </c>
      <c r="C14" s="15" t="s">
        <v>40</v>
      </c>
      <c r="D14" s="15">
        <v>1.63</v>
      </c>
      <c r="E14" s="14">
        <v>73.8</v>
      </c>
      <c r="F14" s="15">
        <v>0.4607</v>
      </c>
      <c r="G14" s="15">
        <v>0.50590000000000002</v>
      </c>
      <c r="H14" s="15">
        <f>AVERAGE(Tabela1[[#This Row],[rmsvelN_1]:[rmsvelN_2]])</f>
        <v>0.48330000000000001</v>
      </c>
      <c r="I14" s="15">
        <v>0.51590000000000003</v>
      </c>
      <c r="J14" s="15">
        <v>0.46039999999999998</v>
      </c>
      <c r="K14" s="15">
        <f>AVERAGE(Tabela1[[#This Row],[rmsvelS02_1]:[rmsvelS02_2]])</f>
        <v>0.48814999999999997</v>
      </c>
      <c r="L14" s="15">
        <v>0.50960000000000005</v>
      </c>
      <c r="M14" s="15">
        <v>0.59409999999999996</v>
      </c>
      <c r="N14" s="15">
        <f>AVERAGE(Tabela1[[#This Row],[rmsvelS04_1]:[rmsvelS04_2]])</f>
        <v>0.55184999999999995</v>
      </c>
      <c r="O14" s="15">
        <v>4.9332000000000003</v>
      </c>
      <c r="P14" s="15">
        <v>3.9369999999999998</v>
      </c>
      <c r="Q14" s="15">
        <f>AVERAGE(Tabela1[[#This Row],[ppS02_1]:[ppS02_2]])</f>
        <v>4.4351000000000003</v>
      </c>
      <c r="R14" s="15">
        <v>3.6027</v>
      </c>
      <c r="S14" s="15">
        <v>3.7501000000000002</v>
      </c>
      <c r="T14" s="15">
        <f>AVERAGE(Tabela1[[#This Row],[ppS04_1]:[ppS04_2]])</f>
        <v>3.6764000000000001</v>
      </c>
    </row>
    <row r="15" spans="1:20" x14ac:dyDescent="0.25">
      <c r="A15" s="4">
        <v>14</v>
      </c>
      <c r="B15" s="4">
        <v>24</v>
      </c>
      <c r="C15" s="15" t="s">
        <v>39</v>
      </c>
      <c r="D15" s="15">
        <v>1.88</v>
      </c>
      <c r="E15" s="14">
        <v>92.5</v>
      </c>
      <c r="F15" s="15">
        <v>0.45429999999999998</v>
      </c>
      <c r="G15" s="15">
        <v>0.49530000000000002</v>
      </c>
      <c r="H15" s="15">
        <f>AVERAGE(Tabela1[[#This Row],[rmsvelN_1]:[rmsvelN_2]])</f>
        <v>0.4748</v>
      </c>
      <c r="I15" s="15">
        <v>0.57440000000000002</v>
      </c>
      <c r="J15" s="15">
        <v>0.62580000000000002</v>
      </c>
      <c r="K15" s="15">
        <f>AVERAGE(Tabela1[[#This Row],[rmsvelS02_1]:[rmsvelS02_2]])</f>
        <v>0.60010000000000008</v>
      </c>
      <c r="L15" s="15">
        <v>0.62639999999999996</v>
      </c>
      <c r="M15" s="15">
        <v>0.62250000000000005</v>
      </c>
      <c r="N15" s="15">
        <f>AVERAGE(Tabela1[[#This Row],[rmsvelS04_1]:[rmsvelS04_2]])</f>
        <v>0.62444999999999995</v>
      </c>
      <c r="O15" s="15">
        <v>4.1897000000000002</v>
      </c>
      <c r="P15" s="15">
        <v>4.1916000000000002</v>
      </c>
      <c r="Q15" s="15">
        <f>AVERAGE(Tabela1[[#This Row],[ppS02_1]:[ppS02_2]])</f>
        <v>4.1906499999999998</v>
      </c>
      <c r="R15" s="15">
        <v>3.1271</v>
      </c>
      <c r="S15" s="15">
        <v>3.2355999999999998</v>
      </c>
      <c r="T15" s="15">
        <f>AVERAGE(Tabela1[[#This Row],[ppS04_1]:[ppS04_2]])</f>
        <v>3.1813500000000001</v>
      </c>
    </row>
    <row r="16" spans="1:20" x14ac:dyDescent="0.25">
      <c r="A16" s="4">
        <v>15</v>
      </c>
      <c r="B16" s="4">
        <v>26</v>
      </c>
      <c r="C16" s="15" t="s">
        <v>40</v>
      </c>
      <c r="D16" s="15">
        <v>1.59</v>
      </c>
      <c r="E16" s="14">
        <v>53.3</v>
      </c>
      <c r="F16" s="15">
        <v>0.41670000000000001</v>
      </c>
      <c r="G16" s="15">
        <v>0.49730000000000002</v>
      </c>
      <c r="H16" s="15">
        <f>AVERAGE(Tabela1[[#This Row],[rmsvelN_1]:[rmsvelN_2]])</f>
        <v>0.45700000000000002</v>
      </c>
      <c r="I16" s="15">
        <v>0.43269999999999997</v>
      </c>
      <c r="J16" s="15">
        <v>0.47810000000000002</v>
      </c>
      <c r="K16" s="15">
        <f>AVERAGE(Tabela1[[#This Row],[rmsvelS02_1]:[rmsvelS02_2]])</f>
        <v>0.45540000000000003</v>
      </c>
      <c r="L16" s="15">
        <v>0.51119999999999999</v>
      </c>
      <c r="M16" s="15">
        <v>0.56120000000000003</v>
      </c>
      <c r="N16" s="15">
        <f>AVERAGE(Tabela1[[#This Row],[rmsvelS04_1]:[rmsvelS04_2]])</f>
        <v>0.53620000000000001</v>
      </c>
      <c r="O16" s="15">
        <v>3.6446999999999998</v>
      </c>
      <c r="P16" s="15">
        <v>2.9649999999999999</v>
      </c>
      <c r="Q16" s="15">
        <f>AVERAGE(Tabela1[[#This Row],[ppS02_1]:[ppS02_2]])</f>
        <v>3.3048500000000001</v>
      </c>
      <c r="R16" s="15">
        <v>2.5592000000000001</v>
      </c>
      <c r="S16" s="15">
        <v>3.0903</v>
      </c>
      <c r="T16" s="15">
        <f>AVERAGE(Tabela1[[#This Row],[ppS04_1]:[ppS04_2]])</f>
        <v>2.8247499999999999</v>
      </c>
    </row>
    <row r="17" spans="1:20" x14ac:dyDescent="0.25">
      <c r="A17" s="4">
        <v>16</v>
      </c>
      <c r="B17" s="4">
        <v>28</v>
      </c>
      <c r="C17" s="15" t="s">
        <v>40</v>
      </c>
      <c r="D17" s="15">
        <v>1.74</v>
      </c>
      <c r="E17" s="14">
        <v>62.2</v>
      </c>
      <c r="F17" s="15">
        <v>0.48309999999999997</v>
      </c>
      <c r="G17" s="15">
        <v>0.68259999999999998</v>
      </c>
      <c r="H17" s="15">
        <f>AVERAGE(Tabela1[[#This Row],[rmsvelN_1]:[rmsvelN_2]])</f>
        <v>0.58284999999999998</v>
      </c>
      <c r="I17" s="15">
        <v>0.6915</v>
      </c>
      <c r="J17" s="15">
        <v>0.71050000000000002</v>
      </c>
      <c r="K17" s="15">
        <f>AVERAGE(Tabela1[[#This Row],[rmsvelS02_1]:[rmsvelS02_2]])</f>
        <v>0.70100000000000007</v>
      </c>
      <c r="L17" s="15">
        <v>0.7349</v>
      </c>
      <c r="M17" s="15">
        <v>0.73699999999999999</v>
      </c>
      <c r="N17" s="15">
        <f>AVERAGE(Tabela1[[#This Row],[rmsvelS04_1]:[rmsvelS04_2]])</f>
        <v>0.73594999999999999</v>
      </c>
      <c r="O17" s="15">
        <v>3.9502999999999999</v>
      </c>
      <c r="P17" s="15">
        <v>4.0369000000000002</v>
      </c>
      <c r="Q17" s="15">
        <f>AVERAGE(Tabela1[[#This Row],[ppS02_1]:[ppS02_2]])</f>
        <v>3.9935999999999998</v>
      </c>
      <c r="R17" s="15">
        <v>2.968</v>
      </c>
      <c r="S17" s="15">
        <v>3.0318000000000001</v>
      </c>
      <c r="T17" s="15">
        <f>AVERAGE(Tabela1[[#This Row],[ppS04_1]:[ppS04_2]])</f>
        <v>2.9999000000000002</v>
      </c>
    </row>
    <row r="18" spans="1:20" x14ac:dyDescent="0.25">
      <c r="A18" s="4">
        <v>17</v>
      </c>
      <c r="B18" s="4">
        <v>30</v>
      </c>
      <c r="C18" s="15" t="s">
        <v>40</v>
      </c>
      <c r="D18" s="15">
        <v>1.66</v>
      </c>
      <c r="E18" s="14">
        <v>60</v>
      </c>
      <c r="F18" s="15">
        <v>0.69030000000000002</v>
      </c>
      <c r="G18" s="15">
        <v>0.72450000000000003</v>
      </c>
      <c r="H18" s="15">
        <f>AVERAGE(Tabela1[[#This Row],[rmsvelN_1]:[rmsvelN_2]])</f>
        <v>0.70740000000000003</v>
      </c>
      <c r="I18" s="15">
        <v>0.72340000000000004</v>
      </c>
      <c r="J18" s="15">
        <v>0.67090000000000005</v>
      </c>
      <c r="K18" s="15">
        <f>AVERAGE(Tabela1[[#This Row],[rmsvelS02_1]:[rmsvelS02_2]])</f>
        <v>0.69715000000000005</v>
      </c>
      <c r="L18" s="15">
        <v>0.74229999999999996</v>
      </c>
      <c r="M18" s="15">
        <v>0.7994</v>
      </c>
      <c r="N18" s="15">
        <f>AVERAGE(Tabela1[[#This Row],[rmsvelS04_1]:[rmsvelS04_2]])</f>
        <v>0.77085000000000004</v>
      </c>
      <c r="O18" s="15">
        <v>4.7629999999999999</v>
      </c>
      <c r="P18" s="15">
        <v>5.7458999999999998</v>
      </c>
      <c r="Q18" s="15">
        <f>AVERAGE(Tabela1[[#This Row],[ppS02_1]:[ppS02_2]])</f>
        <v>5.2544500000000003</v>
      </c>
      <c r="R18" s="15">
        <v>2.5695000000000001</v>
      </c>
      <c r="S18" s="15">
        <v>3.4563999999999999</v>
      </c>
      <c r="T18" s="15">
        <f>AVERAGE(Tabela1[[#This Row],[ppS04_1]:[ppS04_2]])</f>
        <v>3.01295</v>
      </c>
    </row>
    <row r="19" spans="1:20" x14ac:dyDescent="0.25">
      <c r="A19" s="4">
        <v>18</v>
      </c>
      <c r="B19" s="4">
        <v>25</v>
      </c>
      <c r="C19" s="15" t="s">
        <v>39</v>
      </c>
      <c r="D19" s="15">
        <v>1.69</v>
      </c>
      <c r="E19" s="14">
        <v>74.099999999999994</v>
      </c>
      <c r="F19" s="15">
        <v>0.65410000000000001</v>
      </c>
      <c r="G19" s="15">
        <v>0.82599999999999996</v>
      </c>
      <c r="H19" s="15">
        <f>AVERAGE(Tabela1[[#This Row],[rmsvelN_1]:[rmsvelN_2]])</f>
        <v>0.74004999999999999</v>
      </c>
      <c r="I19" s="15">
        <v>0.84950000000000003</v>
      </c>
      <c r="J19" s="15">
        <v>0.89290000000000003</v>
      </c>
      <c r="K19" s="15">
        <f>AVERAGE(Tabela1[[#This Row],[rmsvelS02_1]:[rmsvelS02_2]])</f>
        <v>0.87119999999999997</v>
      </c>
      <c r="L19" s="15">
        <v>1.0150999999999999</v>
      </c>
      <c r="M19" s="15">
        <v>0.81010000000000004</v>
      </c>
      <c r="N19" s="15">
        <f>AVERAGE(Tabela1[[#This Row],[rmsvelS04_1]:[rmsvelS04_2]])</f>
        <v>0.91259999999999997</v>
      </c>
      <c r="O19" s="15">
        <v>4.4595000000000002</v>
      </c>
      <c r="P19" s="15">
        <v>3.2704</v>
      </c>
      <c r="Q19" s="15">
        <f>AVERAGE(Tabela1[[#This Row],[ppS02_1]:[ppS02_2]])</f>
        <v>3.8649500000000003</v>
      </c>
      <c r="R19" s="15">
        <v>3.1791999999999998</v>
      </c>
      <c r="S19" s="15">
        <v>2.6648000000000001</v>
      </c>
      <c r="T19" s="15">
        <f>AVERAGE(Tabela1[[#This Row],[ppS04_1]:[ppS04_2]])</f>
        <v>2.9219999999999997</v>
      </c>
    </row>
    <row r="20" spans="1:20" x14ac:dyDescent="0.25">
      <c r="A20" s="4">
        <v>19</v>
      </c>
      <c r="B20" s="4">
        <v>31</v>
      </c>
      <c r="C20" s="15" t="s">
        <v>39</v>
      </c>
      <c r="D20" s="15">
        <v>1.82</v>
      </c>
      <c r="E20" s="14">
        <v>87.6</v>
      </c>
      <c r="F20" s="15">
        <v>0.4597</v>
      </c>
      <c r="G20" s="15">
        <v>0.60189999999999999</v>
      </c>
      <c r="H20" s="15">
        <f>AVERAGE(Tabela1[[#This Row],[rmsvelN_1]:[rmsvelN_2]])</f>
        <v>0.53079999999999994</v>
      </c>
      <c r="I20" s="15">
        <v>0.6643</v>
      </c>
      <c r="J20" s="15">
        <v>0.51959999999999995</v>
      </c>
      <c r="K20" s="15">
        <f>AVERAGE(Tabela1[[#This Row],[rmsvelS02_1]:[rmsvelS02_2]])</f>
        <v>0.59194999999999998</v>
      </c>
      <c r="L20" s="15">
        <v>0.69920000000000004</v>
      </c>
      <c r="M20" s="15">
        <v>0.64539999999999997</v>
      </c>
      <c r="N20" s="15">
        <f>AVERAGE(Tabela1[[#This Row],[rmsvelS04_1]:[rmsvelS04_2]])</f>
        <v>0.67230000000000001</v>
      </c>
      <c r="O20" s="15">
        <v>3.0815999999999999</v>
      </c>
      <c r="P20" s="15">
        <v>3.7919</v>
      </c>
      <c r="Q20" s="15">
        <f>AVERAGE(Tabela1[[#This Row],[ppS02_1]:[ppS02_2]])</f>
        <v>3.43675</v>
      </c>
      <c r="R20" s="15">
        <v>3.1309</v>
      </c>
      <c r="S20" s="15">
        <v>3.0529000000000002</v>
      </c>
      <c r="T20" s="15">
        <f>AVERAGE(Tabela1[[#This Row],[ppS04_1]:[ppS04_2]])</f>
        <v>3.0918999999999999</v>
      </c>
    </row>
    <row r="21" spans="1:20" x14ac:dyDescent="0.25"/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3FBC5-5405-443E-955E-238CD8A47BE2}">
  <dimension ref="A1:D23"/>
  <sheetViews>
    <sheetView showGridLines="0" tabSelected="1" workbookViewId="0">
      <selection activeCell="C6" sqref="C6"/>
    </sheetView>
  </sheetViews>
  <sheetFormatPr defaultColWidth="0" defaultRowHeight="15" zeroHeight="1" x14ac:dyDescent="0.25"/>
  <cols>
    <col min="1" max="1" width="2.7109375" customWidth="1"/>
    <col min="2" max="2" width="22.5703125" bestFit="1" customWidth="1"/>
    <col min="3" max="3" width="160.7109375" customWidth="1"/>
    <col min="4" max="4" width="3.28515625" customWidth="1"/>
    <col min="5" max="16384" width="9.140625" hidden="1"/>
  </cols>
  <sheetData>
    <row r="1" spans="2:3" x14ac:dyDescent="0.25"/>
    <row r="2" spans="2:3" x14ac:dyDescent="0.25">
      <c r="B2" t="s">
        <v>16</v>
      </c>
      <c r="C2" t="s">
        <v>17</v>
      </c>
    </row>
    <row r="3" spans="2:3" x14ac:dyDescent="0.25">
      <c r="B3" s="12" t="s">
        <v>0</v>
      </c>
      <c r="C3" s="2" t="s">
        <v>18</v>
      </c>
    </row>
    <row r="4" spans="2:3" x14ac:dyDescent="0.25">
      <c r="B4" s="12" t="s">
        <v>19</v>
      </c>
      <c r="C4" s="2" t="s">
        <v>20</v>
      </c>
    </row>
    <row r="5" spans="2:3" x14ac:dyDescent="0.25">
      <c r="B5" s="12" t="s">
        <v>41</v>
      </c>
      <c r="C5" s="2" t="s">
        <v>42</v>
      </c>
    </row>
    <row r="6" spans="2:3" x14ac:dyDescent="0.25">
      <c r="B6" s="12" t="s">
        <v>21</v>
      </c>
      <c r="C6" s="2" t="s">
        <v>43</v>
      </c>
    </row>
    <row r="7" spans="2:3" x14ac:dyDescent="0.25">
      <c r="B7" s="12" t="s">
        <v>22</v>
      </c>
      <c r="C7" s="2" t="s">
        <v>23</v>
      </c>
    </row>
    <row r="8" spans="2:3" x14ac:dyDescent="0.25">
      <c r="B8" s="8" t="s">
        <v>1</v>
      </c>
      <c r="C8" s="2" t="s">
        <v>30</v>
      </c>
    </row>
    <row r="9" spans="2:3" x14ac:dyDescent="0.25">
      <c r="B9" s="8" t="s">
        <v>2</v>
      </c>
      <c r="C9" s="2" t="s">
        <v>33</v>
      </c>
    </row>
    <row r="10" spans="2:3" x14ac:dyDescent="0.25">
      <c r="B10" s="9" t="s">
        <v>3</v>
      </c>
      <c r="C10" s="2" t="s">
        <v>36</v>
      </c>
    </row>
    <row r="11" spans="2:3" x14ac:dyDescent="0.25">
      <c r="B11" s="8" t="s">
        <v>4</v>
      </c>
      <c r="C11" s="2" t="s">
        <v>31</v>
      </c>
    </row>
    <row r="12" spans="2:3" x14ac:dyDescent="0.25">
      <c r="B12" s="8" t="s">
        <v>5</v>
      </c>
      <c r="C12" s="2" t="s">
        <v>34</v>
      </c>
    </row>
    <row r="13" spans="2:3" x14ac:dyDescent="0.25">
      <c r="B13" s="9" t="s">
        <v>6</v>
      </c>
      <c r="C13" s="2" t="s">
        <v>37</v>
      </c>
    </row>
    <row r="14" spans="2:3" x14ac:dyDescent="0.25">
      <c r="B14" s="8" t="s">
        <v>7</v>
      </c>
      <c r="C14" s="2" t="s">
        <v>32</v>
      </c>
    </row>
    <row r="15" spans="2:3" x14ac:dyDescent="0.25">
      <c r="B15" s="8" t="s">
        <v>8</v>
      </c>
      <c r="C15" s="2" t="s">
        <v>35</v>
      </c>
    </row>
    <row r="16" spans="2:3" x14ac:dyDescent="0.25">
      <c r="B16" s="9" t="s">
        <v>9</v>
      </c>
      <c r="C16" s="2" t="s">
        <v>38</v>
      </c>
    </row>
    <row r="17" spans="2:3" x14ac:dyDescent="0.25">
      <c r="B17" s="10" t="s">
        <v>10</v>
      </c>
      <c r="C17" s="2" t="s">
        <v>25</v>
      </c>
    </row>
    <row r="18" spans="2:3" x14ac:dyDescent="0.25">
      <c r="B18" s="10" t="s">
        <v>11</v>
      </c>
      <c r="C18" s="2" t="s">
        <v>26</v>
      </c>
    </row>
    <row r="19" spans="2:3" x14ac:dyDescent="0.25">
      <c r="B19" s="11" t="s">
        <v>12</v>
      </c>
      <c r="C19" s="2" t="s">
        <v>24</v>
      </c>
    </row>
    <row r="20" spans="2:3" x14ac:dyDescent="0.25">
      <c r="B20" s="10" t="s">
        <v>13</v>
      </c>
      <c r="C20" s="2" t="s">
        <v>27</v>
      </c>
    </row>
    <row r="21" spans="2:3" x14ac:dyDescent="0.25">
      <c r="B21" s="10" t="s">
        <v>14</v>
      </c>
      <c r="C21" s="2" t="s">
        <v>28</v>
      </c>
    </row>
    <row r="22" spans="2:3" x14ac:dyDescent="0.25">
      <c r="B22" s="11" t="s">
        <v>15</v>
      </c>
      <c r="C22" s="2" t="s">
        <v>29</v>
      </c>
    </row>
    <row r="23" spans="2:3" ht="15" customHeight="1" x14ac:dyDescent="0.25"/>
  </sheetData>
  <phoneticPr fontId="2" type="noConversion"/>
  <pageMargins left="0.511811024" right="0.511811024" top="0.78740157499999996" bottom="0.78740157499999996" header="0.31496062000000002" footer="0.31496062000000002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esul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akanaka</dc:creator>
  <cp:lastModifiedBy>TESakanaka</cp:lastModifiedBy>
  <dcterms:created xsi:type="dcterms:W3CDTF">2020-12-30T14:11:48Z</dcterms:created>
  <dcterms:modified xsi:type="dcterms:W3CDTF">2021-01-29T02:16:00Z</dcterms:modified>
</cp:coreProperties>
</file>